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.wen-ting/Desktop/NSMB final submission/source data/"/>
    </mc:Choice>
  </mc:AlternateContent>
  <xr:revisionPtr revIDLastSave="0" documentId="8_{188833D1-91B3-BF46-BF91-063BA4677E3D}" xr6:coauthVersionLast="47" xr6:coauthVersionMax="47" xr10:uidLastSave="{00000000-0000-0000-0000-000000000000}"/>
  <bookViews>
    <workbookView xWindow="43520" yWindow="4980" windowWidth="27640" windowHeight="16940" xr2:uid="{CA723EB8-E568-8244-B86D-FEB4DFBF4CA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9" uniqueCount="13">
  <si>
    <t>RLU raw</t>
  </si>
  <si>
    <t>PI4P</t>
  </si>
  <si>
    <t>WT</t>
  </si>
  <si>
    <t>w/o lipid</t>
  </si>
  <si>
    <t>avg background</t>
  </si>
  <si>
    <t>dPX-C2</t>
  </si>
  <si>
    <t>dKa12;PX-C2</t>
  </si>
  <si>
    <t>H1391A</t>
  </si>
  <si>
    <t>KKT</t>
  </si>
  <si>
    <t>RBD mutant</t>
  </si>
  <si>
    <t>RBD mutant; KKT</t>
  </si>
  <si>
    <t>background substration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A4A35-CDA2-AD42-8DC5-3EB0CF0FD811}">
  <dimension ref="A1:G29"/>
  <sheetViews>
    <sheetView tabSelected="1" topLeftCell="A3" workbookViewId="0">
      <selection activeCell="A24" sqref="A24:D29"/>
    </sheetView>
  </sheetViews>
  <sheetFormatPr baseColWidth="10" defaultRowHeight="16" x14ac:dyDescent="0.2"/>
  <sheetData>
    <row r="1" spans="1:7" x14ac:dyDescent="0.2">
      <c r="A1" s="1" t="s">
        <v>0</v>
      </c>
      <c r="B1" s="1"/>
    </row>
    <row r="2" spans="1:7" x14ac:dyDescent="0.2">
      <c r="B2" s="2" t="s">
        <v>1</v>
      </c>
      <c r="C2" s="2"/>
      <c r="D2" s="2"/>
      <c r="E2" s="2" t="s">
        <v>3</v>
      </c>
      <c r="F2" s="2"/>
      <c r="G2" t="s">
        <v>4</v>
      </c>
    </row>
    <row r="3" spans="1:7" x14ac:dyDescent="0.2">
      <c r="A3" t="s">
        <v>2</v>
      </c>
      <c r="B3">
        <v>117330</v>
      </c>
      <c r="C3">
        <v>105530</v>
      </c>
      <c r="D3">
        <v>104400</v>
      </c>
      <c r="E3">
        <v>4725</v>
      </c>
      <c r="F3">
        <v>4375</v>
      </c>
      <c r="G3">
        <f t="shared" ref="G3:G9" si="0">AVERAGE(E3:F3)</f>
        <v>4550</v>
      </c>
    </row>
    <row r="4" spans="1:7" x14ac:dyDescent="0.2">
      <c r="A4" t="s">
        <v>5</v>
      </c>
      <c r="B4">
        <v>610430</v>
      </c>
      <c r="C4">
        <v>533380</v>
      </c>
      <c r="D4">
        <v>538950</v>
      </c>
      <c r="E4">
        <v>9150</v>
      </c>
      <c r="F4">
        <v>6775</v>
      </c>
      <c r="G4">
        <f t="shared" si="0"/>
        <v>7962.5</v>
      </c>
    </row>
    <row r="5" spans="1:7" x14ac:dyDescent="0.2">
      <c r="A5" t="s">
        <v>6</v>
      </c>
      <c r="B5">
        <v>10975</v>
      </c>
      <c r="C5">
        <v>8025</v>
      </c>
      <c r="D5">
        <v>8975</v>
      </c>
      <c r="E5">
        <v>5525</v>
      </c>
      <c r="F5">
        <v>4800</v>
      </c>
      <c r="G5">
        <f t="shared" si="0"/>
        <v>5162.5</v>
      </c>
    </row>
    <row r="6" spans="1:7" x14ac:dyDescent="0.2">
      <c r="A6" t="s">
        <v>7</v>
      </c>
      <c r="B6" s="3">
        <v>9325</v>
      </c>
      <c r="C6" s="3">
        <v>10400</v>
      </c>
      <c r="D6" s="3">
        <v>7750</v>
      </c>
      <c r="E6">
        <v>4725</v>
      </c>
      <c r="F6">
        <v>4550</v>
      </c>
      <c r="G6">
        <f t="shared" si="0"/>
        <v>4637.5</v>
      </c>
    </row>
    <row r="7" spans="1:7" x14ac:dyDescent="0.2">
      <c r="A7" t="s">
        <v>8</v>
      </c>
      <c r="B7">
        <v>297160</v>
      </c>
      <c r="C7">
        <v>316300</v>
      </c>
      <c r="D7">
        <v>292260</v>
      </c>
      <c r="E7">
        <v>5850</v>
      </c>
      <c r="F7">
        <v>5225</v>
      </c>
      <c r="G7">
        <f t="shared" si="0"/>
        <v>5537.5</v>
      </c>
    </row>
    <row r="8" spans="1:7" x14ac:dyDescent="0.2">
      <c r="A8" t="s">
        <v>9</v>
      </c>
      <c r="B8">
        <v>434100</v>
      </c>
      <c r="C8">
        <v>380500</v>
      </c>
      <c r="D8">
        <v>447200</v>
      </c>
      <c r="E8">
        <v>14975</v>
      </c>
      <c r="F8">
        <v>11825</v>
      </c>
      <c r="G8">
        <f t="shared" si="0"/>
        <v>13400</v>
      </c>
    </row>
    <row r="9" spans="1:7" x14ac:dyDescent="0.2">
      <c r="A9" t="s">
        <v>10</v>
      </c>
      <c r="B9">
        <v>393860</v>
      </c>
      <c r="C9">
        <v>349500</v>
      </c>
      <c r="D9">
        <v>455400</v>
      </c>
      <c r="E9">
        <v>17700</v>
      </c>
      <c r="F9">
        <v>17725</v>
      </c>
      <c r="G9">
        <f t="shared" si="0"/>
        <v>17712.5</v>
      </c>
    </row>
    <row r="11" spans="1:7" x14ac:dyDescent="0.2">
      <c r="A11" s="1" t="s">
        <v>11</v>
      </c>
      <c r="B11" s="1"/>
    </row>
    <row r="12" spans="1:7" x14ac:dyDescent="0.2">
      <c r="B12" s="2" t="s">
        <v>1</v>
      </c>
      <c r="C12" s="2"/>
      <c r="D12" s="2"/>
    </row>
    <row r="13" spans="1:7" x14ac:dyDescent="0.2">
      <c r="A13" t="s">
        <v>2</v>
      </c>
      <c r="B13">
        <v>112780</v>
      </c>
      <c r="C13">
        <v>100980</v>
      </c>
      <c r="D13">
        <v>99850</v>
      </c>
    </row>
    <row r="14" spans="1:7" x14ac:dyDescent="0.2">
      <c r="A14" t="s">
        <v>5</v>
      </c>
      <c r="B14">
        <v>602467.5</v>
      </c>
      <c r="C14">
        <v>525417.5</v>
      </c>
      <c r="D14">
        <v>530987.5</v>
      </c>
    </row>
    <row r="15" spans="1:7" x14ac:dyDescent="0.2">
      <c r="A15" t="s">
        <v>6</v>
      </c>
      <c r="B15">
        <v>5812.5</v>
      </c>
      <c r="C15">
        <v>2862.5</v>
      </c>
      <c r="D15">
        <v>3812.5</v>
      </c>
    </row>
    <row r="16" spans="1:7" x14ac:dyDescent="0.2">
      <c r="A16" t="s">
        <v>7</v>
      </c>
      <c r="B16">
        <v>4687.5</v>
      </c>
      <c r="C16">
        <v>5762.5</v>
      </c>
      <c r="D16">
        <v>3112.5</v>
      </c>
    </row>
    <row r="17" spans="1:4" x14ac:dyDescent="0.2">
      <c r="A17" t="s">
        <v>8</v>
      </c>
      <c r="B17">
        <v>346426</v>
      </c>
      <c r="C17">
        <v>289897</v>
      </c>
      <c r="D17">
        <v>283320</v>
      </c>
    </row>
    <row r="18" spans="1:4" x14ac:dyDescent="0.2">
      <c r="A18" t="s">
        <v>9</v>
      </c>
      <c r="B18">
        <v>408423</v>
      </c>
      <c r="C18">
        <v>331022</v>
      </c>
      <c r="D18">
        <v>361237</v>
      </c>
    </row>
    <row r="19" spans="1:4" x14ac:dyDescent="0.2">
      <c r="A19" t="s">
        <v>10</v>
      </c>
      <c r="B19">
        <v>487238</v>
      </c>
      <c r="C19">
        <v>442444</v>
      </c>
      <c r="D19">
        <v>393857</v>
      </c>
    </row>
    <row r="21" spans="1:4" x14ac:dyDescent="0.2">
      <c r="A21" s="4" t="s">
        <v>12</v>
      </c>
      <c r="B21" s="4"/>
    </row>
    <row r="22" spans="1:4" x14ac:dyDescent="0.2">
      <c r="B22" s="2" t="s">
        <v>1</v>
      </c>
      <c r="C22" s="2"/>
      <c r="D22" s="2"/>
    </row>
    <row r="23" spans="1:4" x14ac:dyDescent="0.2">
      <c r="A23" t="s">
        <v>2</v>
      </c>
      <c r="B23">
        <v>100</v>
      </c>
      <c r="C23">
        <v>100</v>
      </c>
      <c r="D23">
        <v>100</v>
      </c>
    </row>
    <row r="24" spans="1:4" x14ac:dyDescent="0.2">
      <c r="A24" t="s">
        <v>5</v>
      </c>
      <c r="B24">
        <v>534.19710941656319</v>
      </c>
      <c r="C24">
        <v>520.31837987720348</v>
      </c>
      <c r="D24">
        <v>531.78517776665001</v>
      </c>
    </row>
    <row r="25" spans="1:4" x14ac:dyDescent="0.2">
      <c r="A25" t="s">
        <v>6</v>
      </c>
      <c r="B25">
        <v>5.1538393332151093</v>
      </c>
      <c r="C25">
        <v>2.8347197464844527</v>
      </c>
      <c r="D25">
        <v>3.8182273410115175</v>
      </c>
    </row>
    <row r="26" spans="1:4" x14ac:dyDescent="0.2">
      <c r="A26" t="s">
        <v>7</v>
      </c>
      <c r="B26">
        <v>4.1563220429154102</v>
      </c>
      <c r="C26">
        <v>5.706575559516736</v>
      </c>
      <c r="D26">
        <v>3.1171757636454682</v>
      </c>
    </row>
    <row r="27" spans="1:4" x14ac:dyDescent="0.2">
      <c r="A27" t="s">
        <v>8</v>
      </c>
      <c r="B27">
        <v>307.16971094165632</v>
      </c>
      <c r="C27">
        <v>287.08358090711033</v>
      </c>
      <c r="D27">
        <v>283.74561842764143</v>
      </c>
    </row>
    <row r="28" spans="1:4" x14ac:dyDescent="0.2">
      <c r="A28" t="s">
        <v>9</v>
      </c>
      <c r="B28">
        <v>362.14133711650999</v>
      </c>
      <c r="C28">
        <v>327.80946722123196</v>
      </c>
      <c r="D28">
        <v>361.77966950425639</v>
      </c>
    </row>
    <row r="29" spans="1:4" x14ac:dyDescent="0.2">
      <c r="A29" t="s">
        <v>10</v>
      </c>
      <c r="B29">
        <v>432.02518176981732</v>
      </c>
      <c r="C29">
        <v>438.15012873836406</v>
      </c>
      <c r="D29">
        <v>394.44867300951427</v>
      </c>
    </row>
  </sheetData>
  <mergeCells count="6">
    <mergeCell ref="A1:B1"/>
    <mergeCell ref="B2:D2"/>
    <mergeCell ref="E2:F2"/>
    <mergeCell ref="A11:B11"/>
    <mergeCell ref="B12:D12"/>
    <mergeCell ref="B22:D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Ting Lo</dc:creator>
  <cp:lastModifiedBy>Wen-Ting Lo</cp:lastModifiedBy>
  <dcterms:created xsi:type="dcterms:W3CDTF">2021-12-09T10:16:44Z</dcterms:created>
  <dcterms:modified xsi:type="dcterms:W3CDTF">2021-12-09T10:21:32Z</dcterms:modified>
</cp:coreProperties>
</file>